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D:\1 Manuscripts\Tadpole paper\Data for paper\For uploading Supplementary files\Paper\"/>
    </mc:Choice>
  </mc:AlternateContent>
  <xr:revisionPtr revIDLastSave="0" documentId="13_ncr:1_{B5D2AF29-9CBA-43D6-A205-BBDEA24E1E6F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Real-time PCR validation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72" i="4" l="1"/>
  <c r="F72" i="4" s="1"/>
  <c r="E69" i="4"/>
  <c r="F69" i="4" s="1"/>
  <c r="G72" i="4" l="1"/>
  <c r="H72" i="4" s="1"/>
  <c r="I72" i="4" s="1"/>
  <c r="C4" i="4" l="1"/>
  <c r="C13" i="4"/>
  <c r="E16" i="4" l="1"/>
  <c r="E13" i="4"/>
  <c r="F13" i="4" s="1"/>
  <c r="C16" i="4"/>
  <c r="E7" i="4"/>
  <c r="E4" i="4"/>
  <c r="C7" i="4"/>
  <c r="F4" i="4" l="1"/>
  <c r="F7" i="4"/>
  <c r="F16" i="4"/>
  <c r="G16" i="4" s="1"/>
  <c r="H16" i="4" s="1"/>
  <c r="I16" i="4" s="1"/>
  <c r="G7" i="4" l="1"/>
  <c r="H7" i="4" s="1"/>
  <c r="I7" i="4" s="1"/>
</calcChain>
</file>

<file path=xl/sharedStrings.xml><?xml version="1.0" encoding="utf-8"?>
<sst xmlns="http://schemas.openxmlformats.org/spreadsheetml/2006/main" count="213" uniqueCount="28">
  <si>
    <t>GAPDH (Ct)</t>
  </si>
  <si>
    <t>∆ CT expression gene</t>
  </si>
  <si>
    <t>∆∆ ct expression gene</t>
  </si>
  <si>
    <t>Relative expression gene</t>
  </si>
  <si>
    <t>log2 (Relative expression gene)</t>
  </si>
  <si>
    <t>FN</t>
  </si>
  <si>
    <t>3F</t>
  </si>
  <si>
    <t>3T</t>
  </si>
  <si>
    <t>TN</t>
  </si>
  <si>
    <t>Combination 1</t>
  </si>
  <si>
    <t>Combination 2</t>
  </si>
  <si>
    <t>Combination 3</t>
  </si>
  <si>
    <t>Sample</t>
  </si>
  <si>
    <t>Combination 4</t>
  </si>
  <si>
    <t>Mean (Ct)</t>
  </si>
  <si>
    <t>Gene (Ct)</t>
  </si>
  <si>
    <t>Data are the mean of three biological replicates, each one with 3 technical replicates</t>
  </si>
  <si>
    <t>XP_018426285.1Hemoglobin subunit alpha-5-like [Nanorana parkeri]</t>
  </si>
  <si>
    <t>ACO51672.1Glutaredoxin-1 [Rana catesbeiana]</t>
  </si>
  <si>
    <t>XP_018422825.1Matrix metalloproteinase-18-like [Nanorana parkeri]</t>
  </si>
  <si>
    <t>XP_018424400.1Midkine [Nanorana parkeri]</t>
  </si>
  <si>
    <t>XP_018429167.1Myosin regulatory light chain 10 [Nanorana parkeri]</t>
  </si>
  <si>
    <t>BAO42829.1Aquaporin-rc3b [Rana catesbeiana]</t>
  </si>
  <si>
    <t>XP_018430253.1Nicotinamide N-methyltransferase-like [Nanorana parkeri]</t>
  </si>
  <si>
    <t xml:space="preserve"> AAG33070.2Freeze-responsive liver protein Li16 [Rana sylvatica] </t>
  </si>
  <si>
    <t xml:space="preserve">EGV91385.1Keratin, type I cytoskeletal 10, partial [Cricetulus griseus] </t>
  </si>
  <si>
    <t>XP_018426421.1Indolethylamine N-methyltransferase-like [Nanorana parkeri]</t>
  </si>
  <si>
    <t>XP_018412228.1Epiphycan [Nanorana parkeri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0;\-###0.00"/>
    <numFmt numFmtId="165" formatCode="0.00000000000000_ ;\-0.00000000000000\ "/>
    <numFmt numFmtId="166" formatCode="0.0000000000000_ ;\-0.0000000000000\ "/>
    <numFmt numFmtId="167" formatCode="0.000000000000_ ;\-0.000000000000\ "/>
    <numFmt numFmtId="168" formatCode="0.000000000000000_ ;\-0.000000000000000\ 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Microsoft Sans Serif"/>
      <family val="2"/>
    </font>
    <font>
      <b/>
      <sz val="12"/>
      <color theme="1"/>
      <name val="Amasis MT Pro Black"/>
      <family val="1"/>
    </font>
    <font>
      <b/>
      <sz val="10"/>
      <color theme="1"/>
      <name val="Arial"/>
      <family val="2"/>
    </font>
    <font>
      <b/>
      <sz val="12"/>
      <name val="Amasis MT Pro Black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4" fillId="0" borderId="0" xfId="0" applyNumberFormat="1" applyFont="1" applyAlignment="1">
      <alignment vertical="center"/>
    </xf>
    <xf numFmtId="164" fontId="3" fillId="0" borderId="0" xfId="0" applyNumberFormat="1" applyFont="1"/>
    <xf numFmtId="164" fontId="4" fillId="0" borderId="0" xfId="0" applyNumberFormat="1" applyFont="1" applyFill="1" applyAlignment="1">
      <alignment vertical="center"/>
    </xf>
    <xf numFmtId="49" fontId="4" fillId="0" borderId="0" xfId="0" applyNumberFormat="1" applyFont="1" applyAlignment="1">
      <alignment vertical="center"/>
    </xf>
    <xf numFmtId="49" fontId="5" fillId="0" borderId="0" xfId="0" applyNumberFormat="1" applyFont="1" applyAlignment="1">
      <alignment vertical="center"/>
    </xf>
    <xf numFmtId="49" fontId="6" fillId="0" borderId="0" xfId="0" applyNumberFormat="1" applyFont="1" applyAlignment="1">
      <alignment vertical="center"/>
    </xf>
    <xf numFmtId="0" fontId="7" fillId="0" borderId="0" xfId="0" applyFont="1"/>
    <xf numFmtId="0" fontId="2" fillId="0" borderId="0" xfId="0" applyFont="1" applyAlignment="1">
      <alignment vertical="center"/>
    </xf>
    <xf numFmtId="0" fontId="8" fillId="0" borderId="0" xfId="0" applyFont="1"/>
    <xf numFmtId="49" fontId="9" fillId="0" borderId="0" xfId="0" applyNumberFormat="1" applyFont="1" applyAlignment="1">
      <alignment vertical="center"/>
    </xf>
    <xf numFmtId="0" fontId="2" fillId="0" borderId="0" xfId="0" applyFont="1" applyAlignment="1">
      <alignment horizontal="left" vertical="center" indent="5"/>
    </xf>
    <xf numFmtId="0" fontId="8" fillId="0" borderId="0" xfId="0" applyFont="1" applyAlignment="1">
      <alignment vertical="center"/>
    </xf>
    <xf numFmtId="0" fontId="2" fillId="0" borderId="1" xfId="0" applyFont="1" applyBorder="1" applyAlignment="1">
      <alignment wrapText="1"/>
    </xf>
    <xf numFmtId="0" fontId="3" fillId="0" borderId="1" xfId="0" applyFont="1" applyBorder="1"/>
    <xf numFmtId="164" fontId="4" fillId="0" borderId="1" xfId="0" applyNumberFormat="1" applyFont="1" applyBorder="1" applyAlignment="1">
      <alignment vertical="center"/>
    </xf>
    <xf numFmtId="164" fontId="3" fillId="0" borderId="1" xfId="0" applyNumberFormat="1" applyFont="1" applyBorder="1"/>
    <xf numFmtId="166" fontId="3" fillId="0" borderId="1" xfId="0" applyNumberFormat="1" applyFont="1" applyBorder="1"/>
    <xf numFmtId="165" fontId="3" fillId="0" borderId="1" xfId="0" applyNumberFormat="1" applyFont="1" applyBorder="1"/>
    <xf numFmtId="164" fontId="4" fillId="0" borderId="1" xfId="0" applyNumberFormat="1" applyFont="1" applyFill="1" applyBorder="1" applyAlignment="1">
      <alignment vertical="center"/>
    </xf>
    <xf numFmtId="49" fontId="4" fillId="0" borderId="1" xfId="0" applyNumberFormat="1" applyFont="1" applyBorder="1" applyAlignment="1">
      <alignment vertical="center"/>
    </xf>
    <xf numFmtId="164" fontId="4" fillId="0" borderId="1" xfId="0" applyNumberFormat="1" applyFont="1" applyBorder="1"/>
    <xf numFmtId="165" fontId="4" fillId="0" borderId="1" xfId="0" applyNumberFormat="1" applyFont="1" applyBorder="1"/>
    <xf numFmtId="0" fontId="4" fillId="0" borderId="1" xfId="0" applyFont="1" applyBorder="1"/>
    <xf numFmtId="168" fontId="4" fillId="0" borderId="1" xfId="0" applyNumberFormat="1" applyFont="1" applyBorder="1"/>
    <xf numFmtId="168" fontId="3" fillId="0" borderId="1" xfId="0" applyNumberFormat="1" applyFont="1" applyBorder="1"/>
    <xf numFmtId="167" fontId="3" fillId="0" borderId="1" xfId="0" applyNumberFormat="1" applyFont="1" applyBorder="1"/>
    <xf numFmtId="0" fontId="2" fillId="2" borderId="1" xfId="0" applyFont="1" applyFill="1" applyBorder="1" applyAlignment="1">
      <alignment wrapText="1"/>
    </xf>
    <xf numFmtId="49" fontId="4" fillId="2" borderId="1" xfId="0" applyNumberFormat="1" applyFont="1" applyFill="1" applyBorder="1" applyAlignment="1">
      <alignment vertical="center"/>
    </xf>
    <xf numFmtId="164" fontId="4" fillId="2" borderId="1" xfId="0" applyNumberFormat="1" applyFont="1" applyFill="1" applyBorder="1" applyAlignment="1">
      <alignment vertical="center"/>
    </xf>
    <xf numFmtId="164" fontId="3" fillId="2" borderId="1" xfId="0" applyNumberFormat="1" applyFont="1" applyFill="1" applyBorder="1"/>
    <xf numFmtId="166" fontId="3" fillId="2" borderId="1" xfId="0" applyNumberFormat="1" applyFont="1" applyFill="1" applyBorder="1"/>
    <xf numFmtId="0" fontId="3" fillId="2" borderId="1" xfId="0" applyFont="1" applyFill="1" applyBorder="1"/>
    <xf numFmtId="49" fontId="4" fillId="2" borderId="0" xfId="0" applyNumberFormat="1" applyFont="1" applyFill="1" applyBorder="1" applyAlignment="1">
      <alignment vertical="center"/>
    </xf>
    <xf numFmtId="164" fontId="4" fillId="2" borderId="0" xfId="0" applyNumberFormat="1" applyFont="1" applyFill="1" applyBorder="1" applyAlignment="1">
      <alignment vertical="center"/>
    </xf>
    <xf numFmtId="0" fontId="3" fillId="2" borderId="0" xfId="0" applyFont="1" applyFill="1" applyBorder="1"/>
    <xf numFmtId="49" fontId="4" fillId="0" borderId="0" xfId="0" applyNumberFormat="1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36027-1D35-4B18-8229-5734EA22B714}">
  <dimension ref="A1:K122"/>
  <sheetViews>
    <sheetView tabSelected="1" workbookViewId="0">
      <selection activeCell="L10" sqref="L10"/>
    </sheetView>
  </sheetViews>
  <sheetFormatPr defaultRowHeight="14.4"/>
  <cols>
    <col min="2" max="2" width="8.21875" customWidth="1"/>
    <col min="3" max="3" width="7.6640625" customWidth="1"/>
    <col min="4" max="4" width="10.77734375" customWidth="1"/>
    <col min="5" max="5" width="11" customWidth="1"/>
    <col min="6" max="6" width="21.77734375" customWidth="1"/>
    <col min="7" max="7" width="23.109375" customWidth="1"/>
    <col min="8" max="8" width="18.77734375" customWidth="1"/>
    <col min="9" max="9" width="19" customWidth="1"/>
  </cols>
  <sheetData>
    <row r="1" spans="1:10" ht="15.6">
      <c r="A1" s="10" t="s">
        <v>9</v>
      </c>
      <c r="B1" s="3"/>
      <c r="C1" s="3"/>
      <c r="D1" s="3"/>
      <c r="E1" s="3"/>
      <c r="F1" s="3"/>
      <c r="G1" s="3"/>
      <c r="H1" s="3"/>
      <c r="I1" s="3"/>
      <c r="J1" s="3"/>
    </row>
    <row r="2" spans="1:10" ht="15.6">
      <c r="A2" s="11" t="s">
        <v>17</v>
      </c>
      <c r="B2" s="2"/>
      <c r="C2" s="2"/>
      <c r="D2" s="1"/>
      <c r="G2" s="2"/>
      <c r="H2" s="3"/>
      <c r="I2" s="3"/>
      <c r="J2" s="3"/>
    </row>
    <row r="3" spans="1:10" ht="31.2">
      <c r="A3" s="16" t="s">
        <v>12</v>
      </c>
      <c r="B3" s="16" t="s">
        <v>0</v>
      </c>
      <c r="C3" s="16" t="s">
        <v>14</v>
      </c>
      <c r="D3" s="16" t="s">
        <v>15</v>
      </c>
      <c r="E3" s="16" t="s">
        <v>14</v>
      </c>
      <c r="F3" s="16" t="s">
        <v>1</v>
      </c>
      <c r="G3" s="16" t="s">
        <v>2</v>
      </c>
      <c r="H3" s="16" t="s">
        <v>3</v>
      </c>
      <c r="I3" s="16" t="s">
        <v>4</v>
      </c>
      <c r="J3" s="3"/>
    </row>
    <row r="4" spans="1:10" ht="15.6">
      <c r="A4" s="17" t="s">
        <v>5</v>
      </c>
      <c r="B4" s="18">
        <v>17.1216418283617</v>
      </c>
      <c r="C4" s="19">
        <f>AVERAGE(B4:B6)</f>
        <v>17.321952049016065</v>
      </c>
      <c r="D4" s="18">
        <v>27.831603497464599</v>
      </c>
      <c r="E4" s="19">
        <f>AVERAGE(D4:D6)</f>
        <v>27.619863019032767</v>
      </c>
      <c r="F4" s="20">
        <f>E4-C4</f>
        <v>10.297910970016702</v>
      </c>
      <c r="G4" s="17"/>
      <c r="H4" s="17"/>
      <c r="I4" s="17"/>
      <c r="J4" s="3"/>
    </row>
    <row r="5" spans="1:10" ht="15.6">
      <c r="A5" s="17" t="s">
        <v>5</v>
      </c>
      <c r="B5" s="18">
        <v>17.221310253941098</v>
      </c>
      <c r="C5" s="19"/>
      <c r="D5" s="18">
        <v>27.719339621453699</v>
      </c>
      <c r="E5" s="17"/>
      <c r="F5" s="17"/>
      <c r="G5" s="17"/>
      <c r="H5" s="17"/>
      <c r="I5" s="17"/>
      <c r="J5" s="3"/>
    </row>
    <row r="6" spans="1:10" ht="15.6">
      <c r="A6" s="17" t="s">
        <v>5</v>
      </c>
      <c r="B6" s="18">
        <v>17.622904064745399</v>
      </c>
      <c r="C6" s="19"/>
      <c r="D6" s="18">
        <v>27.30864593818</v>
      </c>
      <c r="E6" s="17"/>
      <c r="F6" s="17"/>
      <c r="G6" s="17"/>
      <c r="H6" s="17"/>
      <c r="I6" s="17"/>
      <c r="J6" s="3"/>
    </row>
    <row r="7" spans="1:10" ht="15.6">
      <c r="A7" s="17" t="s">
        <v>8</v>
      </c>
      <c r="B7" s="18">
        <v>17.757443449105502</v>
      </c>
      <c r="C7" s="19">
        <f>AVERAGE(B7:B9)</f>
        <v>17.621985205985069</v>
      </c>
      <c r="D7" s="18">
        <v>13.115326975352</v>
      </c>
      <c r="E7" s="19">
        <f>AVERAGE(D7:D9)</f>
        <v>13.148898853422999</v>
      </c>
      <c r="F7" s="21">
        <f>E7-C7</f>
        <v>-4.4730863525620705</v>
      </c>
      <c r="G7" s="21">
        <f>F7-F4</f>
        <v>-14.770997322578772</v>
      </c>
      <c r="H7" s="17">
        <f>POWER(2,-G7)</f>
        <v>27958.460896262979</v>
      </c>
      <c r="I7" s="17">
        <f>LOG(H7,2)</f>
        <v>14.770997322578772</v>
      </c>
      <c r="J7" s="3"/>
    </row>
    <row r="8" spans="1:10" ht="15.6">
      <c r="A8" s="17" t="s">
        <v>8</v>
      </c>
      <c r="B8" s="18">
        <v>17.520866019737401</v>
      </c>
      <c r="C8" s="17"/>
      <c r="D8" s="18">
        <v>13.0362353780516</v>
      </c>
      <c r="E8" s="17"/>
      <c r="F8" s="17"/>
      <c r="G8" s="17"/>
      <c r="H8" s="17"/>
      <c r="I8" s="17"/>
      <c r="J8" s="3"/>
    </row>
    <row r="9" spans="1:10" ht="15.6">
      <c r="A9" s="17" t="s">
        <v>8</v>
      </c>
      <c r="B9" s="18">
        <v>17.587646149112299</v>
      </c>
      <c r="C9" s="17"/>
      <c r="D9" s="18">
        <v>13.2951342068654</v>
      </c>
      <c r="E9" s="17"/>
      <c r="F9" s="17"/>
      <c r="G9" s="17"/>
      <c r="H9" s="17"/>
      <c r="I9" s="17"/>
      <c r="J9" s="3"/>
    </row>
    <row r="10" spans="1:10" ht="15.6">
      <c r="A10" s="3"/>
      <c r="B10" s="3"/>
      <c r="C10" s="3"/>
      <c r="D10" s="4"/>
      <c r="E10" s="3"/>
      <c r="F10" s="3"/>
      <c r="G10" s="3"/>
      <c r="H10" s="3"/>
      <c r="I10" s="3"/>
      <c r="J10" s="3"/>
    </row>
    <row r="11" spans="1:10" ht="15.6">
      <c r="A11" s="2" t="s">
        <v>18</v>
      </c>
      <c r="B11" s="2"/>
      <c r="C11" s="2"/>
      <c r="D11" s="2"/>
      <c r="E11" s="2"/>
      <c r="F11" s="3"/>
      <c r="G11" s="3"/>
      <c r="H11" s="3"/>
      <c r="I11" s="3"/>
      <c r="J11" s="3"/>
    </row>
    <row r="12" spans="1:10" ht="31.2">
      <c r="A12" s="16" t="s">
        <v>12</v>
      </c>
      <c r="B12" s="16" t="s">
        <v>0</v>
      </c>
      <c r="C12" s="16" t="s">
        <v>14</v>
      </c>
      <c r="D12" s="16" t="s">
        <v>15</v>
      </c>
      <c r="E12" s="16" t="s">
        <v>14</v>
      </c>
      <c r="F12" s="16" t="s">
        <v>1</v>
      </c>
      <c r="G12" s="16" t="s">
        <v>2</v>
      </c>
      <c r="H12" s="16" t="s">
        <v>3</v>
      </c>
      <c r="I12" s="16" t="s">
        <v>4</v>
      </c>
      <c r="J12" s="3"/>
    </row>
    <row r="13" spans="1:10" ht="15.6">
      <c r="A13" s="17" t="s">
        <v>5</v>
      </c>
      <c r="B13" s="18">
        <v>17.1216418283617</v>
      </c>
      <c r="C13" s="19">
        <f>AVERAGE(B13:B15)</f>
        <v>17.321952049016065</v>
      </c>
      <c r="D13" s="18">
        <v>23.477171810779499</v>
      </c>
      <c r="E13" s="19">
        <f>AVERAGE(D13:D15)</f>
        <v>23.307262564478133</v>
      </c>
      <c r="F13" s="21">
        <f>E13-C13</f>
        <v>5.9853105154620678</v>
      </c>
      <c r="G13" s="17"/>
      <c r="H13" s="17"/>
      <c r="I13" s="17"/>
      <c r="J13" s="3"/>
    </row>
    <row r="14" spans="1:10" ht="15.6">
      <c r="A14" s="17" t="s">
        <v>5</v>
      </c>
      <c r="B14" s="18">
        <v>17.221310253941098</v>
      </c>
      <c r="C14" s="17"/>
      <c r="D14" s="18">
        <v>23.188735025406299</v>
      </c>
      <c r="E14" s="17"/>
      <c r="F14" s="17"/>
      <c r="G14" s="17"/>
      <c r="H14" s="17"/>
      <c r="I14" s="17"/>
      <c r="J14" s="3"/>
    </row>
    <row r="15" spans="1:10" ht="15.6">
      <c r="A15" s="17" t="s">
        <v>5</v>
      </c>
      <c r="B15" s="18">
        <v>17.622904064745399</v>
      </c>
      <c r="C15" s="17"/>
      <c r="D15" s="18">
        <v>23.255880857248599</v>
      </c>
      <c r="E15" s="17"/>
      <c r="F15" s="17"/>
      <c r="G15" s="17"/>
      <c r="H15" s="17"/>
      <c r="I15" s="17"/>
      <c r="J15" s="3"/>
    </row>
    <row r="16" spans="1:10" ht="15.6">
      <c r="A16" s="17" t="s">
        <v>8</v>
      </c>
      <c r="B16" s="18">
        <v>17.757443449105502</v>
      </c>
      <c r="C16" s="19">
        <f>AVERAGE(B16:B18)</f>
        <v>17.621985205985069</v>
      </c>
      <c r="D16" s="22">
        <v>32.206620711362397</v>
      </c>
      <c r="E16" s="19">
        <f>AVERAGE(D16:D18)</f>
        <v>32.306444441316465</v>
      </c>
      <c r="F16" s="20">
        <f>E16-C16</f>
        <v>14.684459235331396</v>
      </c>
      <c r="G16" s="21">
        <f>F16-F13</f>
        <v>8.6991487198693278</v>
      </c>
      <c r="H16" s="17">
        <f>POWER(2,-G16)</f>
        <v>2.4059982026719178E-3</v>
      </c>
      <c r="I16" s="17">
        <f>LOG(H16,2)</f>
        <v>-8.6991487198693278</v>
      </c>
      <c r="J16" s="3"/>
    </row>
    <row r="17" spans="1:10" ht="15.6">
      <c r="A17" s="17" t="s">
        <v>8</v>
      </c>
      <c r="B17" s="18">
        <v>17.520866019737401</v>
      </c>
      <c r="C17" s="17"/>
      <c r="D17" s="22">
        <v>32.130223308480701</v>
      </c>
      <c r="E17" s="17"/>
      <c r="F17" s="17"/>
      <c r="G17" s="17"/>
      <c r="H17" s="17"/>
      <c r="I17" s="17"/>
      <c r="J17" s="3"/>
    </row>
    <row r="18" spans="1:10" ht="15.6">
      <c r="A18" s="17" t="s">
        <v>8</v>
      </c>
      <c r="B18" s="18">
        <v>17.587646149112299</v>
      </c>
      <c r="C18" s="17"/>
      <c r="D18" s="22">
        <v>32.582489304106304</v>
      </c>
      <c r="E18" s="17"/>
      <c r="F18" s="17"/>
      <c r="G18" s="17"/>
      <c r="H18" s="17"/>
      <c r="I18" s="17"/>
      <c r="J18" s="3"/>
    </row>
    <row r="19" spans="1:10" ht="15.6">
      <c r="A19" s="2"/>
      <c r="B19" s="4"/>
      <c r="C19" s="3"/>
      <c r="D19" s="6"/>
      <c r="E19" s="3"/>
      <c r="F19" s="3"/>
      <c r="G19" s="3"/>
      <c r="H19" s="3"/>
      <c r="I19" s="3"/>
      <c r="J19" s="3"/>
    </row>
    <row r="20" spans="1:10" ht="15.6">
      <c r="A20" s="13" t="s">
        <v>10</v>
      </c>
      <c r="B20" s="3"/>
      <c r="C20" s="3"/>
      <c r="D20" s="3"/>
      <c r="E20" s="3"/>
      <c r="F20" s="3"/>
      <c r="G20" s="3"/>
      <c r="H20" s="3"/>
      <c r="I20" s="3"/>
      <c r="J20" s="3"/>
    </row>
    <row r="21" spans="1:10" ht="15.6">
      <c r="A21" s="8" t="s">
        <v>19</v>
      </c>
      <c r="B21" s="3"/>
      <c r="C21" s="3"/>
      <c r="D21" s="3"/>
      <c r="G21" s="12"/>
      <c r="H21" s="3"/>
      <c r="I21" s="3"/>
      <c r="J21" s="3"/>
    </row>
    <row r="22" spans="1:10" ht="31.2">
      <c r="A22" s="16" t="s">
        <v>12</v>
      </c>
      <c r="B22" s="16" t="s">
        <v>0</v>
      </c>
      <c r="C22" s="16" t="s">
        <v>14</v>
      </c>
      <c r="D22" s="16" t="s">
        <v>15</v>
      </c>
      <c r="E22" s="16" t="s">
        <v>14</v>
      </c>
      <c r="F22" s="16" t="s">
        <v>1</v>
      </c>
      <c r="G22" s="16" t="s">
        <v>2</v>
      </c>
      <c r="H22" s="16" t="s">
        <v>3</v>
      </c>
      <c r="I22" s="16" t="s">
        <v>4</v>
      </c>
      <c r="J22" s="3"/>
    </row>
    <row r="23" spans="1:10" ht="15.6">
      <c r="A23" s="23" t="s">
        <v>5</v>
      </c>
      <c r="B23" s="18">
        <v>17.1216418283617</v>
      </c>
      <c r="C23" s="19">
        <v>17.321952049016065</v>
      </c>
      <c r="D23" s="18">
        <v>20.276382566186399</v>
      </c>
      <c r="E23" s="19">
        <v>20.257459611306569</v>
      </c>
      <c r="F23" s="21">
        <v>2.9355075622905034</v>
      </c>
      <c r="G23" s="17">
        <v>0</v>
      </c>
      <c r="H23" s="17"/>
      <c r="I23" s="17"/>
      <c r="J23" s="3"/>
    </row>
    <row r="24" spans="1:10" ht="15.6">
      <c r="A24" s="23" t="s">
        <v>5</v>
      </c>
      <c r="B24" s="18">
        <v>17.221310253941098</v>
      </c>
      <c r="C24" s="17"/>
      <c r="D24" s="18">
        <v>20.1981704194286</v>
      </c>
      <c r="E24" s="17"/>
      <c r="F24" s="21"/>
      <c r="G24" s="17"/>
      <c r="H24" s="17"/>
      <c r="I24" s="17"/>
      <c r="J24" s="3"/>
    </row>
    <row r="25" spans="1:10" ht="15.6">
      <c r="A25" s="23" t="s">
        <v>5</v>
      </c>
      <c r="B25" s="18">
        <v>17.622904064745399</v>
      </c>
      <c r="C25" s="17"/>
      <c r="D25" s="18">
        <v>20.297825848304701</v>
      </c>
      <c r="E25" s="17"/>
      <c r="F25" s="21"/>
      <c r="G25" s="17"/>
      <c r="H25" s="17"/>
      <c r="I25" s="17"/>
      <c r="J25" s="3"/>
    </row>
    <row r="26" spans="1:10" ht="15.6">
      <c r="A26" s="23" t="s">
        <v>6</v>
      </c>
      <c r="B26" s="18">
        <v>20.203833267232699</v>
      </c>
      <c r="C26" s="19">
        <v>20.160699732655363</v>
      </c>
      <c r="D26" s="18">
        <v>16.2308733605832</v>
      </c>
      <c r="E26" s="19">
        <v>16.317040283932567</v>
      </c>
      <c r="F26" s="21">
        <v>-3.8436594487227964</v>
      </c>
      <c r="G26" s="21">
        <v>-6.7791670110132998</v>
      </c>
      <c r="H26" s="17">
        <v>109.83294177319048</v>
      </c>
      <c r="I26" s="17">
        <v>6.7791670110132998</v>
      </c>
      <c r="J26" s="3"/>
    </row>
    <row r="27" spans="1:10" ht="15.6">
      <c r="A27" s="23" t="s">
        <v>6</v>
      </c>
      <c r="B27" s="18">
        <v>20.1573602355394</v>
      </c>
      <c r="C27" s="19"/>
      <c r="D27" s="18">
        <v>16.324326250979698</v>
      </c>
      <c r="E27" s="17"/>
      <c r="F27" s="17"/>
      <c r="G27" s="17"/>
      <c r="H27" s="17"/>
      <c r="I27" s="17"/>
      <c r="J27" s="3"/>
    </row>
    <row r="28" spans="1:10" ht="15.6">
      <c r="A28" s="23" t="s">
        <v>6</v>
      </c>
      <c r="B28" s="18">
        <v>20.120905695194001</v>
      </c>
      <c r="C28" s="19"/>
      <c r="D28" s="18">
        <v>16.395921240234799</v>
      </c>
      <c r="E28" s="17"/>
      <c r="F28" s="17"/>
      <c r="G28" s="17"/>
      <c r="H28" s="17"/>
      <c r="I28" s="17"/>
      <c r="J28" s="3"/>
    </row>
    <row r="29" spans="1:10" ht="15.6">
      <c r="A29" s="7"/>
      <c r="B29" s="4"/>
      <c r="C29" s="5"/>
      <c r="D29" s="4"/>
      <c r="E29" s="3"/>
      <c r="F29" s="3"/>
      <c r="G29" s="3"/>
      <c r="H29" s="3"/>
      <c r="I29" s="3"/>
      <c r="J29" s="3"/>
    </row>
    <row r="30" spans="1:10" ht="15.6">
      <c r="A30" s="2" t="s">
        <v>20</v>
      </c>
      <c r="B30" s="3"/>
      <c r="C30" s="5"/>
      <c r="D30" s="3"/>
      <c r="E30" s="2"/>
      <c r="F30" s="3"/>
      <c r="G30" s="3"/>
      <c r="H30" s="3"/>
      <c r="I30" s="3"/>
      <c r="J30" s="3"/>
    </row>
    <row r="31" spans="1:10" ht="31.2">
      <c r="A31" s="16" t="s">
        <v>12</v>
      </c>
      <c r="B31" s="16" t="s">
        <v>0</v>
      </c>
      <c r="C31" s="16" t="s">
        <v>14</v>
      </c>
      <c r="D31" s="16" t="s">
        <v>15</v>
      </c>
      <c r="E31" s="16" t="s">
        <v>14</v>
      </c>
      <c r="F31" s="16" t="s">
        <v>1</v>
      </c>
      <c r="G31" s="16" t="s">
        <v>2</v>
      </c>
      <c r="H31" s="16" t="s">
        <v>3</v>
      </c>
      <c r="I31" s="16" t="s">
        <v>4</v>
      </c>
      <c r="J31" s="3"/>
    </row>
    <row r="32" spans="1:10" ht="15.6">
      <c r="A32" s="23" t="s">
        <v>5</v>
      </c>
      <c r="B32" s="18">
        <v>18.823291159867999</v>
      </c>
      <c r="C32" s="19">
        <v>18.951983654238198</v>
      </c>
      <c r="D32" s="18">
        <v>21.585963271876999</v>
      </c>
      <c r="E32" s="24">
        <v>21.557357297722803</v>
      </c>
      <c r="F32" s="25">
        <v>2.6053736434846044</v>
      </c>
      <c r="G32" s="26"/>
      <c r="H32" s="26"/>
      <c r="I32" s="26"/>
      <c r="J32" s="3"/>
    </row>
    <row r="33" spans="1:10" ht="15.6">
      <c r="A33" s="23" t="s">
        <v>5</v>
      </c>
      <c r="B33" s="18">
        <v>18.880979385894999</v>
      </c>
      <c r="C33" s="19"/>
      <c r="D33" s="18">
        <v>21.528823706607898</v>
      </c>
      <c r="E33" s="26"/>
      <c r="F33" s="26"/>
      <c r="G33" s="26"/>
      <c r="H33" s="26"/>
      <c r="I33" s="26"/>
      <c r="J33" s="3"/>
    </row>
    <row r="34" spans="1:10" ht="15.6">
      <c r="A34" s="23" t="s">
        <v>5</v>
      </c>
      <c r="B34" s="18">
        <v>19.151680416951599</v>
      </c>
      <c r="C34" s="19"/>
      <c r="D34" s="18">
        <v>21.5572849146835</v>
      </c>
      <c r="E34" s="24"/>
      <c r="F34" s="25"/>
      <c r="G34" s="25"/>
      <c r="H34" s="26"/>
      <c r="I34" s="26"/>
      <c r="J34" s="3"/>
    </row>
    <row r="35" spans="1:10" ht="15.6">
      <c r="A35" s="23" t="s">
        <v>6</v>
      </c>
      <c r="B35" s="18">
        <v>20.203833267232699</v>
      </c>
      <c r="C35" s="19">
        <v>20.160699732655363</v>
      </c>
      <c r="D35" s="18">
        <v>16.455025367843199</v>
      </c>
      <c r="E35" s="24">
        <v>16.486179533832701</v>
      </c>
      <c r="F35" s="27">
        <v>-3.6745201988226626</v>
      </c>
      <c r="G35" s="27">
        <v>-6.279893842307267</v>
      </c>
      <c r="H35" s="26">
        <v>77.70275479646277</v>
      </c>
      <c r="I35" s="26">
        <v>6.2798938423072679</v>
      </c>
      <c r="J35" s="3"/>
    </row>
    <row r="36" spans="1:10" ht="15.6">
      <c r="A36" s="23" t="s">
        <v>6</v>
      </c>
      <c r="B36" s="18">
        <v>20.1573602355394</v>
      </c>
      <c r="C36" s="19"/>
      <c r="D36" s="18">
        <v>16.436582381594299</v>
      </c>
      <c r="E36" s="26"/>
      <c r="F36" s="26"/>
      <c r="G36" s="26"/>
      <c r="H36" s="26"/>
      <c r="I36" s="26"/>
      <c r="J36" s="3"/>
    </row>
    <row r="37" spans="1:10" ht="15.6">
      <c r="A37" s="23" t="s">
        <v>6</v>
      </c>
      <c r="B37" s="18">
        <v>20.120905695194001</v>
      </c>
      <c r="C37" s="19"/>
      <c r="D37" s="18">
        <v>16.566930852060601</v>
      </c>
      <c r="E37" s="26"/>
      <c r="F37" s="26"/>
      <c r="G37" s="26"/>
      <c r="H37" s="26"/>
      <c r="I37" s="26"/>
      <c r="J37" s="3"/>
    </row>
    <row r="38" spans="1:10" ht="15.6">
      <c r="A38" s="7"/>
      <c r="B38" s="3"/>
      <c r="C38" s="3"/>
      <c r="D38" s="4"/>
      <c r="E38" s="3"/>
      <c r="F38" s="3"/>
      <c r="G38" s="3"/>
      <c r="H38" s="3"/>
      <c r="I38" s="3"/>
      <c r="J38" s="3"/>
    </row>
    <row r="39" spans="1:10" ht="15.6">
      <c r="A39" s="8" t="s">
        <v>21</v>
      </c>
      <c r="B39" s="3"/>
      <c r="C39" s="3"/>
      <c r="D39" s="4"/>
      <c r="G39" s="2"/>
      <c r="H39" s="3"/>
      <c r="I39" s="3"/>
      <c r="J39" s="3"/>
    </row>
    <row r="40" spans="1:10" ht="31.2">
      <c r="A40" s="16" t="s">
        <v>12</v>
      </c>
      <c r="B40" s="16" t="s">
        <v>0</v>
      </c>
      <c r="C40" s="16" t="s">
        <v>14</v>
      </c>
      <c r="D40" s="16" t="s">
        <v>15</v>
      </c>
      <c r="E40" s="16" t="s">
        <v>14</v>
      </c>
      <c r="F40" s="16" t="s">
        <v>1</v>
      </c>
      <c r="G40" s="16" t="s">
        <v>2</v>
      </c>
      <c r="H40" s="16" t="s">
        <v>3</v>
      </c>
      <c r="I40" s="16" t="s">
        <v>4</v>
      </c>
      <c r="J40" s="3"/>
    </row>
    <row r="41" spans="1:10" ht="15.6">
      <c r="A41" s="23" t="s">
        <v>5</v>
      </c>
      <c r="B41" s="18">
        <v>18.823291159867999</v>
      </c>
      <c r="C41" s="19">
        <v>18.951983654238198</v>
      </c>
      <c r="D41" s="18">
        <v>16.245443739488401</v>
      </c>
      <c r="E41" s="19">
        <v>16.230703653452935</v>
      </c>
      <c r="F41" s="28">
        <v>-2.7212800007852636</v>
      </c>
      <c r="G41" s="17">
        <v>0</v>
      </c>
      <c r="H41" s="17"/>
      <c r="I41" s="17"/>
      <c r="J41" s="3"/>
    </row>
    <row r="42" spans="1:10" ht="15.6">
      <c r="A42" s="23" t="s">
        <v>5</v>
      </c>
      <c r="B42" s="18">
        <v>18.880979385894999</v>
      </c>
      <c r="C42" s="19"/>
      <c r="D42" s="18">
        <v>16.199294891802801</v>
      </c>
      <c r="E42" s="17"/>
      <c r="F42" s="17"/>
      <c r="G42" s="17"/>
      <c r="H42" s="17"/>
      <c r="I42" s="17"/>
      <c r="J42" s="3"/>
    </row>
    <row r="43" spans="1:10" ht="15.6">
      <c r="A43" s="23" t="s">
        <v>5</v>
      </c>
      <c r="B43" s="18">
        <v>19.151680416951599</v>
      </c>
      <c r="C43" s="19"/>
      <c r="D43" s="18">
        <v>16.247372329067598</v>
      </c>
      <c r="E43" s="17"/>
      <c r="F43" s="17"/>
      <c r="G43" s="17"/>
      <c r="H43" s="17"/>
      <c r="I43" s="17"/>
      <c r="J43" s="3"/>
    </row>
    <row r="44" spans="1:10" ht="15.6">
      <c r="A44" s="23" t="s">
        <v>6</v>
      </c>
      <c r="B44" s="18">
        <v>20.203833267232699</v>
      </c>
      <c r="C44" s="19">
        <v>20.160699732655363</v>
      </c>
      <c r="D44" s="18">
        <v>23.5394063899024</v>
      </c>
      <c r="E44" s="19">
        <v>23.508957297606134</v>
      </c>
      <c r="F44" s="21">
        <v>3.3482575649507709</v>
      </c>
      <c r="G44" s="21">
        <v>6.0695375657360344</v>
      </c>
      <c r="H44" s="17">
        <v>1.488974063772079E-2</v>
      </c>
      <c r="I44" s="17">
        <v>-6.0695375657360344</v>
      </c>
      <c r="J44" s="3"/>
    </row>
    <row r="45" spans="1:10" ht="15.6">
      <c r="A45" s="23" t="s">
        <v>6</v>
      </c>
      <c r="B45" s="18">
        <v>20.1573602355394</v>
      </c>
      <c r="C45" s="19"/>
      <c r="D45" s="18">
        <v>23.5147324992957</v>
      </c>
      <c r="E45" s="17"/>
      <c r="F45" s="17"/>
      <c r="G45" s="17"/>
      <c r="H45" s="17"/>
      <c r="I45" s="17"/>
      <c r="J45" s="3"/>
    </row>
    <row r="46" spans="1:10" ht="15.6">
      <c r="A46" s="23" t="s">
        <v>6</v>
      </c>
      <c r="B46" s="18">
        <v>20.120905695194001</v>
      </c>
      <c r="C46" s="19"/>
      <c r="D46" s="18">
        <v>23.472733003620299</v>
      </c>
      <c r="E46" s="17"/>
      <c r="F46" s="17"/>
      <c r="G46" s="17"/>
      <c r="H46" s="17"/>
      <c r="I46" s="17"/>
      <c r="J46" s="3"/>
    </row>
    <row r="47" spans="1:10" ht="15.6">
      <c r="A47" s="3"/>
      <c r="B47" s="3"/>
      <c r="C47" s="3"/>
      <c r="D47" s="4"/>
      <c r="E47" s="3"/>
      <c r="F47" s="3"/>
      <c r="G47" s="3"/>
      <c r="H47" s="3"/>
      <c r="I47" s="3"/>
      <c r="J47" s="3"/>
    </row>
    <row r="48" spans="1:10" ht="15.6">
      <c r="A48" s="2" t="s">
        <v>22</v>
      </c>
      <c r="B48" s="2"/>
      <c r="C48" s="2"/>
      <c r="D48" s="2"/>
      <c r="E48" s="2"/>
      <c r="F48" s="3"/>
      <c r="G48" s="3"/>
      <c r="H48" s="3"/>
      <c r="I48" s="3"/>
      <c r="J48" s="3"/>
    </row>
    <row r="49" spans="1:11" ht="31.2">
      <c r="A49" s="16" t="s">
        <v>12</v>
      </c>
      <c r="B49" s="16" t="s">
        <v>0</v>
      </c>
      <c r="C49" s="16" t="s">
        <v>14</v>
      </c>
      <c r="D49" s="16" t="s">
        <v>15</v>
      </c>
      <c r="E49" s="16" t="s">
        <v>14</v>
      </c>
      <c r="F49" s="16" t="s">
        <v>1</v>
      </c>
      <c r="G49" s="16" t="s">
        <v>2</v>
      </c>
      <c r="H49" s="16" t="s">
        <v>3</v>
      </c>
      <c r="I49" s="16" t="s">
        <v>4</v>
      </c>
      <c r="J49" s="3"/>
    </row>
    <row r="50" spans="1:11" ht="15.6">
      <c r="A50" s="23" t="s">
        <v>5</v>
      </c>
      <c r="B50" s="18">
        <v>18.823291159867999</v>
      </c>
      <c r="C50" s="19">
        <v>18.951983654238198</v>
      </c>
      <c r="D50" s="18">
        <v>22.711281004190301</v>
      </c>
      <c r="E50" s="19">
        <v>23.216114784295332</v>
      </c>
      <c r="F50" s="20">
        <v>4.2641311300571338</v>
      </c>
      <c r="G50" s="17"/>
      <c r="H50" s="17"/>
      <c r="I50" s="17"/>
      <c r="J50" s="3"/>
    </row>
    <row r="51" spans="1:11" ht="15.6">
      <c r="A51" s="23" t="s">
        <v>5</v>
      </c>
      <c r="B51" s="18">
        <v>18.880979385894999</v>
      </c>
      <c r="C51" s="19"/>
      <c r="D51" s="18">
        <v>22.704150263479299</v>
      </c>
      <c r="E51" s="17"/>
      <c r="F51" s="17"/>
      <c r="G51" s="17"/>
      <c r="H51" s="17"/>
      <c r="I51" s="17"/>
      <c r="J51" s="3"/>
    </row>
    <row r="52" spans="1:11" ht="15.6">
      <c r="A52" s="23" t="s">
        <v>5</v>
      </c>
      <c r="B52" s="18">
        <v>19.151680416951599</v>
      </c>
      <c r="C52" s="19"/>
      <c r="D52" s="18">
        <v>24.232913085216399</v>
      </c>
      <c r="E52" s="17"/>
      <c r="F52" s="17"/>
      <c r="G52" s="17"/>
      <c r="H52" s="17"/>
      <c r="I52" s="17"/>
      <c r="J52" s="3"/>
    </row>
    <row r="53" spans="1:11" ht="15.6">
      <c r="A53" s="23" t="s">
        <v>6</v>
      </c>
      <c r="B53" s="18">
        <v>20.203833267232699</v>
      </c>
      <c r="C53" s="19">
        <v>20.160699732655363</v>
      </c>
      <c r="D53" s="18">
        <v>28.8557398921733</v>
      </c>
      <c r="E53" s="19">
        <v>28.982046620058298</v>
      </c>
      <c r="F53" s="20">
        <v>8.8213468874029353</v>
      </c>
      <c r="G53" s="20">
        <v>4.5572157573458014</v>
      </c>
      <c r="H53" s="17">
        <v>4.2475779763910107E-2</v>
      </c>
      <c r="I53" s="17">
        <v>-4.5572157573458014</v>
      </c>
      <c r="J53" s="3"/>
    </row>
    <row r="54" spans="1:11" ht="15.6">
      <c r="A54" s="23" t="s">
        <v>6</v>
      </c>
      <c r="B54" s="18">
        <v>20.1573602355394</v>
      </c>
      <c r="C54" s="19"/>
      <c r="D54" s="18">
        <v>28.646753127801301</v>
      </c>
      <c r="E54" s="17"/>
      <c r="F54" s="17"/>
      <c r="G54" s="17"/>
      <c r="H54" s="17"/>
      <c r="I54" s="17"/>
      <c r="J54" s="3"/>
    </row>
    <row r="55" spans="1:11" ht="15.6">
      <c r="A55" s="23" t="s">
        <v>6</v>
      </c>
      <c r="B55" s="18">
        <v>20.120905695194001</v>
      </c>
      <c r="C55" s="19"/>
      <c r="D55" s="18">
        <v>29.443646840200302</v>
      </c>
      <c r="E55" s="17"/>
      <c r="F55" s="17"/>
      <c r="G55" s="17"/>
      <c r="H55" s="17"/>
      <c r="I55" s="17"/>
      <c r="J55" s="3"/>
    </row>
    <row r="56" spans="1:11" ht="15.6">
      <c r="A56" s="3"/>
      <c r="B56" s="3"/>
      <c r="C56" s="3"/>
      <c r="D56" s="3"/>
      <c r="E56" s="3"/>
      <c r="F56" s="3"/>
      <c r="G56" s="3"/>
      <c r="H56" s="3"/>
      <c r="I56" s="3"/>
      <c r="J56" s="3"/>
      <c r="K56" s="11"/>
    </row>
    <row r="57" spans="1:11" ht="15.6">
      <c r="A57" s="10" t="s">
        <v>11</v>
      </c>
      <c r="B57" s="3"/>
      <c r="C57" s="3"/>
      <c r="D57" s="3"/>
      <c r="E57" s="3"/>
      <c r="F57" s="3"/>
      <c r="G57" s="3"/>
      <c r="H57" s="3"/>
      <c r="I57" s="3"/>
      <c r="J57" s="3"/>
    </row>
    <row r="58" spans="1:11" s="2" customFormat="1" ht="15.6">
      <c r="A58" s="2" t="s">
        <v>23</v>
      </c>
    </row>
    <row r="59" spans="1:11" ht="31.2">
      <c r="A59" s="16" t="s">
        <v>12</v>
      </c>
      <c r="B59" s="16" t="s">
        <v>0</v>
      </c>
      <c r="C59" s="16" t="s">
        <v>14</v>
      </c>
      <c r="D59" s="16" t="s">
        <v>15</v>
      </c>
      <c r="E59" s="16" t="s">
        <v>14</v>
      </c>
      <c r="F59" s="16" t="s">
        <v>1</v>
      </c>
      <c r="G59" s="16" t="s">
        <v>2</v>
      </c>
      <c r="H59" s="16" t="s">
        <v>3</v>
      </c>
      <c r="I59" s="16" t="s">
        <v>4</v>
      </c>
      <c r="J59" s="3"/>
    </row>
    <row r="60" spans="1:11" ht="15.6">
      <c r="A60" s="23" t="s">
        <v>8</v>
      </c>
      <c r="B60" s="18">
        <v>16.760141728828</v>
      </c>
      <c r="C60" s="19">
        <v>16.815939628860601</v>
      </c>
      <c r="D60" s="18">
        <v>31.480192104387399</v>
      </c>
      <c r="E60" s="19">
        <v>31.666750187095762</v>
      </c>
      <c r="F60" s="20">
        <v>14.85081055823516</v>
      </c>
      <c r="G60" s="17">
        <v>0</v>
      </c>
      <c r="H60" s="17"/>
      <c r="I60" s="17"/>
      <c r="J60" s="3"/>
    </row>
    <row r="61" spans="1:11" ht="15.6">
      <c r="A61" s="23" t="s">
        <v>8</v>
      </c>
      <c r="B61" s="18">
        <v>16.7873613620269</v>
      </c>
      <c r="C61" s="17"/>
      <c r="D61" s="18">
        <v>31.759233169428999</v>
      </c>
      <c r="E61" s="17"/>
      <c r="F61" s="17"/>
      <c r="G61" s="17"/>
      <c r="H61" s="17"/>
      <c r="I61" s="17"/>
      <c r="J61" s="3"/>
    </row>
    <row r="62" spans="1:11" ht="15.6">
      <c r="A62" s="23" t="s">
        <v>8</v>
      </c>
      <c r="B62" s="22">
        <v>16.9003157957269</v>
      </c>
      <c r="C62" s="17"/>
      <c r="D62" s="18">
        <v>31.760825287470901</v>
      </c>
      <c r="E62" s="17"/>
      <c r="F62" s="17"/>
      <c r="G62" s="17"/>
      <c r="H62" s="17"/>
      <c r="I62" s="17"/>
      <c r="J62" s="3"/>
    </row>
    <row r="63" spans="1:11" ht="15.6">
      <c r="A63" s="23" t="s">
        <v>7</v>
      </c>
      <c r="B63" s="22">
        <v>16.119233099964301</v>
      </c>
      <c r="C63" s="19">
        <v>16.118099703790502</v>
      </c>
      <c r="D63" s="18">
        <v>26.002936881163901</v>
      </c>
      <c r="E63" s="19">
        <v>26.441159063564953</v>
      </c>
      <c r="F63" s="20">
        <v>10.323059359774451</v>
      </c>
      <c r="G63" s="20">
        <v>-4.5277511984607095</v>
      </c>
      <c r="H63" s="17">
        <v>23.066883575880937</v>
      </c>
      <c r="I63" s="17">
        <v>4.5277511984607095</v>
      </c>
      <c r="J63" s="3"/>
    </row>
    <row r="64" spans="1:11" ht="15.6">
      <c r="A64" s="23" t="s">
        <v>7</v>
      </c>
      <c r="B64" s="22">
        <v>16.1405531510039</v>
      </c>
      <c r="C64" s="17"/>
      <c r="D64" s="18">
        <v>26.879381245966002</v>
      </c>
      <c r="E64" s="17"/>
      <c r="F64" s="17"/>
      <c r="G64" s="17"/>
      <c r="H64" s="17"/>
      <c r="I64" s="17"/>
      <c r="J64" s="3"/>
    </row>
    <row r="65" spans="1:11" ht="15.6">
      <c r="A65" s="23" t="s">
        <v>7</v>
      </c>
      <c r="B65" s="22">
        <v>16.094512860403299</v>
      </c>
      <c r="C65" s="17"/>
      <c r="D65" s="18">
        <v>26.44</v>
      </c>
      <c r="E65" s="17"/>
      <c r="F65" s="17"/>
      <c r="G65" s="17"/>
      <c r="H65" s="17"/>
      <c r="I65" s="17"/>
      <c r="J65" s="3"/>
      <c r="K65" s="14"/>
    </row>
    <row r="66" spans="1:11" ht="15.6">
      <c r="A66" s="9"/>
      <c r="B66" s="3"/>
      <c r="C66" s="3"/>
      <c r="D66" s="3"/>
      <c r="E66" s="3"/>
      <c r="F66" s="3"/>
      <c r="G66" s="3"/>
      <c r="H66" s="3"/>
      <c r="I66" s="3"/>
      <c r="J66" s="3"/>
    </row>
    <row r="67" spans="1:11" s="2" customFormat="1" ht="15.6">
      <c r="A67" s="8" t="s">
        <v>19</v>
      </c>
      <c r="B67" s="3"/>
      <c r="C67" s="3"/>
      <c r="D67" s="3"/>
      <c r="F67" s="12"/>
    </row>
    <row r="68" spans="1:11" ht="31.2">
      <c r="A68" s="30" t="s">
        <v>12</v>
      </c>
      <c r="B68" s="30" t="s">
        <v>0</v>
      </c>
      <c r="C68" s="30" t="s">
        <v>14</v>
      </c>
      <c r="D68" s="30" t="s">
        <v>15</v>
      </c>
      <c r="E68" s="30" t="s">
        <v>14</v>
      </c>
      <c r="F68" s="30" t="s">
        <v>1</v>
      </c>
      <c r="G68" s="30" t="s">
        <v>2</v>
      </c>
      <c r="H68" s="30" t="s">
        <v>3</v>
      </c>
      <c r="I68" s="30" t="s">
        <v>4</v>
      </c>
      <c r="J68" s="3"/>
    </row>
    <row r="69" spans="1:11" ht="15.6">
      <c r="A69" s="31" t="s">
        <v>8</v>
      </c>
      <c r="B69" s="32">
        <v>16.760141728828</v>
      </c>
      <c r="C69" s="33">
        <v>16.815939628860601</v>
      </c>
      <c r="D69" s="32">
        <v>27.391679806032201</v>
      </c>
      <c r="E69" s="33">
        <f>AVERAGE(D69:D71)</f>
        <v>27.429232360359503</v>
      </c>
      <c r="F69" s="34">
        <f>E69-C69</f>
        <v>10.613292731498902</v>
      </c>
      <c r="G69" s="35">
        <v>0</v>
      </c>
      <c r="H69" s="35"/>
      <c r="I69" s="35"/>
      <c r="J69" s="3"/>
    </row>
    <row r="70" spans="1:11" ht="15.6">
      <c r="A70" s="31" t="s">
        <v>8</v>
      </c>
      <c r="B70" s="32">
        <v>16.7873613620269</v>
      </c>
      <c r="C70" s="35"/>
      <c r="D70" s="32">
        <v>27.431881811501899</v>
      </c>
      <c r="E70" s="35"/>
      <c r="F70" s="35"/>
      <c r="G70" s="35"/>
      <c r="H70" s="35"/>
      <c r="I70" s="35"/>
      <c r="J70" s="3"/>
    </row>
    <row r="71" spans="1:11" ht="15.6">
      <c r="A71" s="31" t="s">
        <v>8</v>
      </c>
      <c r="B71" s="32">
        <v>16.9003157957269</v>
      </c>
      <c r="C71" s="35"/>
      <c r="D71" s="32">
        <v>27.464135463544402</v>
      </c>
      <c r="E71" s="35"/>
      <c r="F71" s="35"/>
      <c r="G71" s="35"/>
      <c r="H71" s="35"/>
      <c r="I71" s="35"/>
      <c r="J71" s="3"/>
    </row>
    <row r="72" spans="1:11" ht="15.6">
      <c r="A72" s="31" t="s">
        <v>7</v>
      </c>
      <c r="B72" s="32">
        <v>16.119233099964301</v>
      </c>
      <c r="C72" s="33">
        <v>16.118099703790502</v>
      </c>
      <c r="D72" s="32">
        <v>23.006749946803598</v>
      </c>
      <c r="E72" s="33">
        <f>AVERAGE(D72:D74)</f>
        <v>23.093885217388134</v>
      </c>
      <c r="F72" s="34">
        <f>E72-C72</f>
        <v>6.9757855135976321</v>
      </c>
      <c r="G72" s="34">
        <f>F72-F69</f>
        <v>-3.6375072179012697</v>
      </c>
      <c r="H72" s="35">
        <f>POWER(2,-G72)</f>
        <v>12.445111215677008</v>
      </c>
      <c r="I72" s="35">
        <f>LOG(H72,2)</f>
        <v>3.6375072179012693</v>
      </c>
      <c r="J72" s="3"/>
    </row>
    <row r="73" spans="1:11" ht="15.6">
      <c r="A73" s="31" t="s">
        <v>7</v>
      </c>
      <c r="B73" s="32">
        <v>16.1405531510039</v>
      </c>
      <c r="C73" s="35"/>
      <c r="D73" s="32">
        <v>23.110645750581799</v>
      </c>
      <c r="E73" s="35"/>
      <c r="F73" s="35"/>
      <c r="G73" s="35"/>
      <c r="H73" s="35"/>
      <c r="I73" s="35"/>
      <c r="J73" s="3"/>
    </row>
    <row r="74" spans="1:11" ht="15.6">
      <c r="A74" s="31" t="s">
        <v>7</v>
      </c>
      <c r="B74" s="32">
        <v>16.094512860403299</v>
      </c>
      <c r="C74" s="35"/>
      <c r="D74" s="32">
        <v>23.164259954778998</v>
      </c>
      <c r="E74" s="35"/>
      <c r="F74" s="35"/>
      <c r="G74" s="35"/>
      <c r="H74" s="35"/>
      <c r="I74" s="35"/>
      <c r="J74" s="3"/>
    </row>
    <row r="75" spans="1:11" ht="15.6">
      <c r="A75" s="36"/>
      <c r="B75" s="37"/>
      <c r="C75" s="38"/>
      <c r="D75" s="37"/>
      <c r="E75" s="38"/>
      <c r="F75" s="38"/>
      <c r="G75" s="38"/>
      <c r="H75" s="38"/>
      <c r="I75" s="38"/>
      <c r="J75" s="3"/>
    </row>
    <row r="76" spans="1:11" ht="15.6">
      <c r="A76" s="8" t="s">
        <v>24</v>
      </c>
      <c r="B76" s="2"/>
      <c r="C76" s="2"/>
      <c r="D76" s="2"/>
      <c r="F76" s="2"/>
      <c r="G76" s="2"/>
      <c r="H76" s="2"/>
      <c r="I76" s="2"/>
      <c r="J76" s="3"/>
    </row>
    <row r="77" spans="1:11" ht="31.2">
      <c r="A77" s="16" t="s">
        <v>12</v>
      </c>
      <c r="B77" s="16" t="s">
        <v>0</v>
      </c>
      <c r="C77" s="16" t="s">
        <v>14</v>
      </c>
      <c r="D77" s="16" t="s">
        <v>15</v>
      </c>
      <c r="E77" s="16" t="s">
        <v>14</v>
      </c>
      <c r="F77" s="16" t="s">
        <v>1</v>
      </c>
      <c r="G77" s="16" t="s">
        <v>2</v>
      </c>
      <c r="H77" s="16" t="s">
        <v>3</v>
      </c>
      <c r="I77" s="16" t="s">
        <v>4</v>
      </c>
      <c r="J77" s="3"/>
    </row>
    <row r="78" spans="1:11" ht="15.6">
      <c r="A78" s="23" t="s">
        <v>8</v>
      </c>
      <c r="B78" s="18">
        <v>16.760141728828</v>
      </c>
      <c r="C78" s="19">
        <v>16.815939628860601</v>
      </c>
      <c r="D78" s="18">
        <v>25.546437833416999</v>
      </c>
      <c r="E78" s="19">
        <v>25.523953505421431</v>
      </c>
      <c r="F78" s="21">
        <v>8.7080138765608304</v>
      </c>
      <c r="G78" s="17">
        <v>0</v>
      </c>
      <c r="H78" s="17"/>
      <c r="I78" s="17"/>
      <c r="J78" s="3"/>
    </row>
    <row r="79" spans="1:11" ht="15.6">
      <c r="A79" s="23" t="s">
        <v>8</v>
      </c>
      <c r="B79" s="18">
        <v>16.7873613620269</v>
      </c>
      <c r="C79" s="17"/>
      <c r="D79" s="18">
        <v>25.412219598124398</v>
      </c>
      <c r="E79" s="17"/>
      <c r="F79" s="17"/>
      <c r="G79" s="17"/>
      <c r="H79" s="17"/>
      <c r="I79" s="17"/>
      <c r="J79" s="3"/>
    </row>
    <row r="80" spans="1:11" ht="15.6">
      <c r="A80" s="23" t="s">
        <v>8</v>
      </c>
      <c r="B80" s="22">
        <v>16.9003157957269</v>
      </c>
      <c r="C80" s="17"/>
      <c r="D80" s="18">
        <v>25.613203084722901</v>
      </c>
      <c r="E80" s="17"/>
      <c r="F80" s="17"/>
      <c r="G80" s="17"/>
      <c r="H80" s="17"/>
      <c r="I80" s="17"/>
    </row>
    <row r="81" spans="1:9" ht="15.6">
      <c r="A81" s="23" t="s">
        <v>7</v>
      </c>
      <c r="B81" s="22">
        <v>16.119233099964301</v>
      </c>
      <c r="C81" s="19">
        <v>16.118099703790502</v>
      </c>
      <c r="D81" s="18">
        <v>29.216442948282001</v>
      </c>
      <c r="E81" s="19">
        <v>29.271806321609702</v>
      </c>
      <c r="F81" s="20">
        <v>13.1537066178192</v>
      </c>
      <c r="G81" s="21">
        <v>4.4456927412583696</v>
      </c>
      <c r="H81" s="17">
        <v>4.5889479671674643E-2</v>
      </c>
      <c r="I81" s="17">
        <v>-4.4456927412583696</v>
      </c>
    </row>
    <row r="82" spans="1:9" ht="15.6">
      <c r="A82" s="23" t="s">
        <v>7</v>
      </c>
      <c r="B82" s="22">
        <v>16.1405531510039</v>
      </c>
      <c r="C82" s="17"/>
      <c r="D82" s="18">
        <v>29.054566908859002</v>
      </c>
      <c r="E82" s="17"/>
      <c r="F82" s="17"/>
      <c r="G82" s="17"/>
      <c r="H82" s="17"/>
      <c r="I82" s="17"/>
    </row>
    <row r="83" spans="1:9" ht="15.6">
      <c r="A83" s="23" t="s">
        <v>7</v>
      </c>
      <c r="B83" s="22">
        <v>16.094512860403299</v>
      </c>
      <c r="C83" s="17"/>
      <c r="D83" s="18">
        <v>29.5444091076881</v>
      </c>
      <c r="E83" s="17"/>
      <c r="F83" s="17"/>
      <c r="G83" s="17"/>
      <c r="H83" s="17"/>
      <c r="I83" s="17"/>
    </row>
    <row r="84" spans="1:9" ht="15.6">
      <c r="A84" s="3"/>
      <c r="B84" s="3"/>
      <c r="C84" s="3"/>
      <c r="D84" s="3"/>
      <c r="E84" s="3"/>
      <c r="F84" s="3"/>
      <c r="G84" s="3"/>
      <c r="H84" s="3"/>
      <c r="I84" s="3"/>
    </row>
    <row r="85" spans="1:9" ht="15.6">
      <c r="A85" s="10" t="s">
        <v>13</v>
      </c>
      <c r="B85" s="3"/>
      <c r="C85" s="3"/>
      <c r="D85" s="3"/>
      <c r="E85" s="3"/>
      <c r="F85" s="3"/>
      <c r="G85" s="3"/>
      <c r="H85" s="3"/>
      <c r="I85" s="3"/>
    </row>
    <row r="86" spans="1:9" ht="15.6">
      <c r="A86" s="8" t="s">
        <v>24</v>
      </c>
      <c r="B86" s="2"/>
      <c r="C86" s="2"/>
      <c r="D86" s="2"/>
      <c r="F86" s="2"/>
      <c r="G86" s="3"/>
      <c r="H86" s="3"/>
      <c r="I86" s="3"/>
    </row>
    <row r="87" spans="1:9" s="1" customFormat="1" ht="31.2">
      <c r="A87" s="16" t="s">
        <v>12</v>
      </c>
      <c r="B87" s="16" t="s">
        <v>0</v>
      </c>
      <c r="C87" s="16" t="s">
        <v>14</v>
      </c>
      <c r="D87" s="16" t="s">
        <v>15</v>
      </c>
      <c r="E87" s="16" t="s">
        <v>14</v>
      </c>
      <c r="F87" s="16" t="s">
        <v>1</v>
      </c>
      <c r="G87" s="16" t="s">
        <v>2</v>
      </c>
      <c r="H87" s="16" t="s">
        <v>3</v>
      </c>
      <c r="I87" s="16" t="s">
        <v>4</v>
      </c>
    </row>
    <row r="88" spans="1:9" ht="15.6">
      <c r="A88" s="23" t="s">
        <v>6</v>
      </c>
      <c r="B88" s="22">
        <v>15.5213941291286</v>
      </c>
      <c r="C88" s="19">
        <v>15.705271588724202</v>
      </c>
      <c r="D88" s="18">
        <v>19.770064618440699</v>
      </c>
      <c r="E88" s="19">
        <v>19.999108016361202</v>
      </c>
      <c r="F88" s="29">
        <v>4.2938364276370002</v>
      </c>
      <c r="G88" s="17">
        <v>0</v>
      </c>
      <c r="H88" s="17"/>
      <c r="I88" s="17"/>
    </row>
    <row r="89" spans="1:9" ht="15.6">
      <c r="A89" s="23" t="s">
        <v>6</v>
      </c>
      <c r="B89" s="22">
        <v>15.6741770139556</v>
      </c>
      <c r="C89" s="17"/>
      <c r="D89" s="18">
        <v>20.546753925341999</v>
      </c>
      <c r="E89" s="17"/>
      <c r="F89" s="17"/>
      <c r="G89" s="17"/>
      <c r="H89" s="17"/>
      <c r="I89" s="17"/>
    </row>
    <row r="90" spans="1:9" ht="15.6">
      <c r="A90" s="23" t="s">
        <v>6</v>
      </c>
      <c r="B90" s="22">
        <v>15.9202436230884</v>
      </c>
      <c r="C90" s="17"/>
      <c r="D90" s="18">
        <v>19.6805055053009</v>
      </c>
      <c r="E90" s="17"/>
      <c r="F90" s="17"/>
      <c r="G90" s="17"/>
      <c r="H90" s="17"/>
      <c r="I90" s="17"/>
    </row>
    <row r="91" spans="1:9" ht="15.6">
      <c r="A91" s="23" t="s">
        <v>7</v>
      </c>
      <c r="B91" s="22">
        <v>15.760903783297801</v>
      </c>
      <c r="C91" s="19">
        <v>16.370334640828101</v>
      </c>
      <c r="D91" s="18">
        <v>29.970235320571401</v>
      </c>
      <c r="E91" s="19">
        <v>30.127181531127402</v>
      </c>
      <c r="F91" s="29">
        <v>13.7568468902993</v>
      </c>
      <c r="G91" s="29">
        <v>9.4630104626623002</v>
      </c>
      <c r="H91" s="21">
        <v>1.4169352395778296E-3</v>
      </c>
      <c r="I91" s="17">
        <v>-9.4630104626623002</v>
      </c>
    </row>
    <row r="92" spans="1:9" ht="15.6">
      <c r="A92" s="23" t="s">
        <v>7</v>
      </c>
      <c r="B92" s="22">
        <v>16.094512860403299</v>
      </c>
      <c r="C92" s="17"/>
      <c r="D92" s="18">
        <v>30.317300624551599</v>
      </c>
      <c r="E92" s="17"/>
      <c r="F92" s="17"/>
      <c r="G92" s="17"/>
      <c r="H92" s="17"/>
      <c r="I92" s="17"/>
    </row>
    <row r="93" spans="1:9" ht="15.6">
      <c r="A93" s="23" t="s">
        <v>7</v>
      </c>
      <c r="B93" s="22">
        <v>17.255587278783199</v>
      </c>
      <c r="C93" s="17"/>
      <c r="D93" s="18">
        <v>30.094008648259202</v>
      </c>
      <c r="E93" s="17"/>
      <c r="F93" s="17"/>
      <c r="G93" s="17"/>
      <c r="H93" s="17"/>
      <c r="I93" s="17"/>
    </row>
    <row r="94" spans="1:9" ht="15.6">
      <c r="A94" s="3"/>
      <c r="B94" s="3"/>
      <c r="C94" s="3"/>
      <c r="D94" s="3"/>
      <c r="E94" s="3"/>
      <c r="F94" s="3"/>
      <c r="G94" s="3"/>
      <c r="H94" s="14"/>
      <c r="I94" s="3"/>
    </row>
    <row r="95" spans="1:9" ht="15.6">
      <c r="A95" s="8" t="s">
        <v>25</v>
      </c>
      <c r="B95" s="2"/>
      <c r="C95" s="2"/>
      <c r="D95" s="2"/>
      <c r="F95" s="2"/>
      <c r="G95" s="2"/>
      <c r="H95" s="2"/>
      <c r="I95" s="2"/>
    </row>
    <row r="96" spans="1:9" s="2" customFormat="1" ht="31.2">
      <c r="A96" s="16" t="s">
        <v>12</v>
      </c>
      <c r="B96" s="16" t="s">
        <v>0</v>
      </c>
      <c r="C96" s="16" t="s">
        <v>14</v>
      </c>
      <c r="D96" s="16" t="s">
        <v>15</v>
      </c>
      <c r="E96" s="16" t="s">
        <v>14</v>
      </c>
      <c r="F96" s="16" t="s">
        <v>1</v>
      </c>
      <c r="G96" s="16" t="s">
        <v>2</v>
      </c>
      <c r="H96" s="16" t="s">
        <v>3</v>
      </c>
      <c r="I96" s="16" t="s">
        <v>4</v>
      </c>
    </row>
    <row r="97" spans="1:9" ht="15.6">
      <c r="A97" s="23" t="s">
        <v>6</v>
      </c>
      <c r="B97" s="22">
        <v>15.5213941291286</v>
      </c>
      <c r="C97" s="19">
        <v>15.705271588724202</v>
      </c>
      <c r="D97" s="18">
        <v>15.029797006689501</v>
      </c>
      <c r="E97" s="19">
        <v>15.0573682967797</v>
      </c>
      <c r="F97" s="28">
        <v>-0.6479032919445018</v>
      </c>
      <c r="G97" s="17">
        <v>0</v>
      </c>
      <c r="H97" s="17"/>
      <c r="I97" s="17"/>
    </row>
    <row r="98" spans="1:9" ht="15.6">
      <c r="A98" s="23" t="s">
        <v>6</v>
      </c>
      <c r="B98" s="22">
        <v>15.6741770139556</v>
      </c>
      <c r="C98" s="17"/>
      <c r="D98" s="18">
        <v>14.9845091043184</v>
      </c>
      <c r="E98" s="17"/>
      <c r="F98" s="17"/>
      <c r="G98" s="17"/>
      <c r="H98" s="17"/>
      <c r="I98" s="17"/>
    </row>
    <row r="99" spans="1:9" ht="15.6">
      <c r="A99" s="23" t="s">
        <v>6</v>
      </c>
      <c r="B99" s="22">
        <v>15.9202436230884</v>
      </c>
      <c r="C99" s="17"/>
      <c r="D99" s="18">
        <v>15.1577987793312</v>
      </c>
      <c r="E99" s="17"/>
      <c r="F99" s="17"/>
      <c r="G99" s="17"/>
      <c r="H99" s="17"/>
      <c r="I99" s="17"/>
    </row>
    <row r="100" spans="1:9" ht="15.6">
      <c r="A100" s="23" t="s">
        <v>7</v>
      </c>
      <c r="B100" s="22">
        <v>15.760903783297801</v>
      </c>
      <c r="C100" s="19">
        <v>16.370334640828101</v>
      </c>
      <c r="D100" s="18">
        <v>24.062905488308498</v>
      </c>
      <c r="E100" s="19">
        <v>24.097044828043533</v>
      </c>
      <c r="F100" s="21">
        <v>7.7267101872154313</v>
      </c>
      <c r="G100" s="21">
        <v>8.3746134791599331</v>
      </c>
      <c r="H100" s="17">
        <v>3.0129376239377008E-3</v>
      </c>
      <c r="I100" s="17">
        <v>-8.3746134791599331</v>
      </c>
    </row>
    <row r="101" spans="1:9" ht="15.6">
      <c r="A101" s="23" t="s">
        <v>7</v>
      </c>
      <c r="B101" s="22">
        <v>16.094512860403299</v>
      </c>
      <c r="C101" s="17"/>
      <c r="D101" s="18">
        <v>24.185252445997399</v>
      </c>
      <c r="E101" s="17"/>
      <c r="F101" s="17"/>
      <c r="G101" s="17"/>
      <c r="H101" s="17"/>
      <c r="I101" s="17"/>
    </row>
    <row r="102" spans="1:9" ht="15.6">
      <c r="A102" s="23" t="s">
        <v>7</v>
      </c>
      <c r="B102" s="22">
        <v>17.255587278783199</v>
      </c>
      <c r="C102" s="17"/>
      <c r="D102" s="18">
        <v>24.042976549824701</v>
      </c>
      <c r="E102" s="17"/>
      <c r="F102" s="17"/>
      <c r="G102" s="17"/>
      <c r="H102" s="17"/>
      <c r="I102" s="17"/>
    </row>
    <row r="103" spans="1:9" ht="15.6">
      <c r="A103" s="3"/>
      <c r="B103" s="3"/>
      <c r="C103" s="3"/>
      <c r="D103" s="3"/>
      <c r="E103" s="3"/>
      <c r="F103" s="3"/>
      <c r="G103" s="3"/>
      <c r="H103" s="15"/>
      <c r="I103" s="3"/>
    </row>
    <row r="104" spans="1:9" ht="15.6">
      <c r="A104" s="8" t="s">
        <v>26</v>
      </c>
      <c r="B104" s="2"/>
      <c r="C104" s="2"/>
      <c r="D104" s="2"/>
      <c r="F104" s="2"/>
      <c r="G104" s="2"/>
      <c r="H104" s="2"/>
      <c r="I104" s="2"/>
    </row>
    <row r="105" spans="1:9" ht="31.2">
      <c r="A105" s="16" t="s">
        <v>12</v>
      </c>
      <c r="B105" s="16" t="s">
        <v>0</v>
      </c>
      <c r="C105" s="16" t="s">
        <v>14</v>
      </c>
      <c r="D105" s="16" t="s">
        <v>15</v>
      </c>
      <c r="E105" s="16" t="s">
        <v>14</v>
      </c>
      <c r="F105" s="16" t="s">
        <v>1</v>
      </c>
      <c r="G105" s="16" t="s">
        <v>2</v>
      </c>
      <c r="H105" s="16" t="s">
        <v>3</v>
      </c>
      <c r="I105" s="16" t="s">
        <v>4</v>
      </c>
    </row>
    <row r="106" spans="1:9" ht="15.6">
      <c r="A106" s="23" t="s">
        <v>6</v>
      </c>
      <c r="B106" s="18">
        <v>21.981619230777302</v>
      </c>
      <c r="C106" s="19">
        <v>22.619987387216799</v>
      </c>
      <c r="D106" s="18">
        <v>34.180457537580303</v>
      </c>
      <c r="E106" s="19">
        <v>34.315850376649699</v>
      </c>
      <c r="F106" s="20">
        <v>11.6958629894329</v>
      </c>
      <c r="G106" s="17"/>
      <c r="H106" s="17"/>
      <c r="I106" s="17"/>
    </row>
    <row r="107" spans="1:9" ht="15.6">
      <c r="A107" s="23" t="s">
        <v>6</v>
      </c>
      <c r="B107" s="18">
        <v>23.5993502792527</v>
      </c>
      <c r="C107" s="17"/>
      <c r="D107" s="18">
        <v>33.859624141677997</v>
      </c>
      <c r="E107" s="17"/>
      <c r="F107" s="17"/>
      <c r="G107" s="17"/>
      <c r="H107" s="17"/>
      <c r="I107" s="17"/>
    </row>
    <row r="108" spans="1:9" ht="15.6">
      <c r="A108" s="23" t="s">
        <v>6</v>
      </c>
      <c r="B108" s="18">
        <v>22.278992651620399</v>
      </c>
      <c r="C108" s="17"/>
      <c r="D108" s="18">
        <v>34.907469450690797</v>
      </c>
      <c r="E108" s="17"/>
      <c r="F108" s="17"/>
      <c r="G108" s="17"/>
      <c r="H108" s="17"/>
      <c r="I108" s="17"/>
    </row>
    <row r="109" spans="1:9" ht="15.6">
      <c r="A109" s="23" t="s">
        <v>7</v>
      </c>
      <c r="B109" s="18">
        <v>16.7398108806937</v>
      </c>
      <c r="C109" s="19">
        <v>16.911657402895901</v>
      </c>
      <c r="D109" s="18">
        <v>25.053847689632601</v>
      </c>
      <c r="E109" s="19">
        <v>24.973709377552733</v>
      </c>
      <c r="F109" s="21">
        <v>8.062051974656832</v>
      </c>
      <c r="G109" s="21">
        <v>-3.633811014776068</v>
      </c>
      <c r="H109" s="17">
        <v>12.413267491188769</v>
      </c>
      <c r="I109" s="17">
        <v>3.633811014776068</v>
      </c>
    </row>
    <row r="110" spans="1:9" ht="15.6">
      <c r="A110" s="23" t="s">
        <v>7</v>
      </c>
      <c r="B110" s="18">
        <v>16.6737587956091</v>
      </c>
      <c r="C110" s="17"/>
      <c r="D110" s="18">
        <v>24.997906048006701</v>
      </c>
      <c r="E110" s="17"/>
      <c r="F110" s="17"/>
      <c r="G110" s="17"/>
      <c r="H110" s="17"/>
      <c r="I110" s="17"/>
    </row>
    <row r="111" spans="1:9" ht="15.6">
      <c r="A111" s="23" t="s">
        <v>7</v>
      </c>
      <c r="B111" s="18">
        <v>17.321402532384901</v>
      </c>
      <c r="C111" s="17"/>
      <c r="D111" s="18">
        <v>24.869374395018902</v>
      </c>
      <c r="E111" s="17"/>
      <c r="F111" s="17"/>
      <c r="G111" s="17"/>
      <c r="H111" s="17"/>
      <c r="I111" s="17"/>
    </row>
    <row r="112" spans="1:9" ht="15.6">
      <c r="A112" s="3"/>
      <c r="B112" s="3"/>
      <c r="C112" s="3"/>
      <c r="D112" s="3"/>
      <c r="E112" s="3"/>
      <c r="F112" s="3"/>
      <c r="G112" s="3"/>
      <c r="H112" s="3"/>
      <c r="I112" s="3"/>
    </row>
    <row r="113" spans="1:9" ht="15.6">
      <c r="A113" s="11" t="s">
        <v>27</v>
      </c>
      <c r="B113" s="2"/>
      <c r="C113" s="2"/>
      <c r="D113" s="2"/>
      <c r="E113" s="2"/>
      <c r="F113" s="2"/>
      <c r="G113" s="2"/>
      <c r="H113" s="2"/>
      <c r="I113" s="2"/>
    </row>
    <row r="114" spans="1:9" ht="31.2">
      <c r="A114" s="16" t="s">
        <v>12</v>
      </c>
      <c r="B114" s="16" t="s">
        <v>0</v>
      </c>
      <c r="C114" s="16" t="s">
        <v>14</v>
      </c>
      <c r="D114" s="16" t="s">
        <v>15</v>
      </c>
      <c r="E114" s="16" t="s">
        <v>14</v>
      </c>
      <c r="F114" s="16" t="s">
        <v>1</v>
      </c>
      <c r="G114" s="16" t="s">
        <v>2</v>
      </c>
      <c r="H114" s="16" t="s">
        <v>3</v>
      </c>
      <c r="I114" s="16" t="s">
        <v>4</v>
      </c>
    </row>
    <row r="115" spans="1:9" ht="15.6">
      <c r="A115" s="23" t="s">
        <v>6</v>
      </c>
      <c r="B115" s="22">
        <v>15.5213941291286</v>
      </c>
      <c r="C115" s="19">
        <v>15.705271588724202</v>
      </c>
      <c r="D115" s="18">
        <v>33.328775590637399</v>
      </c>
      <c r="E115" s="19">
        <v>33.043526599240003</v>
      </c>
      <c r="F115" s="21">
        <v>17.338255010515802</v>
      </c>
      <c r="G115" s="17"/>
      <c r="H115" s="17"/>
      <c r="I115" s="17"/>
    </row>
    <row r="116" spans="1:9" ht="15.6">
      <c r="A116" s="23" t="s">
        <v>6</v>
      </c>
      <c r="B116" s="22">
        <v>15.6741770139556</v>
      </c>
      <c r="C116" s="17"/>
      <c r="D116" s="18">
        <v>32.450000000000003</v>
      </c>
      <c r="E116" s="17"/>
      <c r="F116" s="17"/>
      <c r="G116" s="17"/>
      <c r="H116" s="17"/>
      <c r="I116" s="17"/>
    </row>
    <row r="117" spans="1:9" ht="15.6">
      <c r="A117" s="23" t="s">
        <v>6</v>
      </c>
      <c r="B117" s="22">
        <v>15.9202436230884</v>
      </c>
      <c r="C117" s="17"/>
      <c r="D117" s="18">
        <v>33.351804207082601</v>
      </c>
      <c r="E117" s="17"/>
      <c r="F117" s="17"/>
      <c r="G117" s="17"/>
      <c r="H117" s="17"/>
      <c r="I117" s="17"/>
    </row>
    <row r="118" spans="1:9" ht="15.6">
      <c r="A118" s="23" t="s">
        <v>7</v>
      </c>
      <c r="B118" s="22">
        <v>15.760903783297801</v>
      </c>
      <c r="C118" s="19">
        <v>16.370334640828101</v>
      </c>
      <c r="D118" s="18">
        <v>29.882959023011502</v>
      </c>
      <c r="E118" s="19">
        <v>29.177150880228766</v>
      </c>
      <c r="F118" s="20">
        <v>12.806816239400664</v>
      </c>
      <c r="G118" s="21">
        <v>-4.5314387711151376</v>
      </c>
      <c r="H118" s="17">
        <v>23.12591865147126</v>
      </c>
      <c r="I118" s="17">
        <v>4.5314387711151376</v>
      </c>
    </row>
    <row r="119" spans="1:9" ht="15.6">
      <c r="A119" s="23" t="s">
        <v>7</v>
      </c>
      <c r="B119" s="22">
        <v>16.094512860403299</v>
      </c>
      <c r="C119" s="17"/>
      <c r="D119" s="18">
        <v>28.6584936176748</v>
      </c>
      <c r="E119" s="17"/>
      <c r="F119" s="17"/>
      <c r="G119" s="17"/>
      <c r="H119" s="17"/>
      <c r="I119" s="17"/>
    </row>
    <row r="120" spans="1:9" ht="15.6">
      <c r="A120" s="23" t="s">
        <v>7</v>
      </c>
      <c r="B120" s="22">
        <v>17.255587278783199</v>
      </c>
      <c r="C120" s="17"/>
      <c r="D120" s="18">
        <v>28.99</v>
      </c>
      <c r="E120" s="17"/>
      <c r="F120" s="17"/>
      <c r="G120" s="17"/>
      <c r="H120" s="17"/>
      <c r="I120" s="17"/>
    </row>
    <row r="122" spans="1:9" ht="15.6">
      <c r="A122" s="39" t="s">
        <v>16</v>
      </c>
    </row>
  </sheetData>
  <pageMargins left="0.7" right="0.7" top="0.75" bottom="0.75" header="0.3" footer="0.3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l-time PCR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5-06-05T18:17:20Z</dcterms:created>
  <dcterms:modified xsi:type="dcterms:W3CDTF">2022-11-24T06:53:33Z</dcterms:modified>
</cp:coreProperties>
</file>